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235" yWindow="2025" windowWidth="18720" windowHeight="8265"/>
  </bookViews>
  <sheets>
    <sheet name="Blad1" sheetId="1" r:id="rId1"/>
    <sheet name="Blad2" sheetId="2" r:id="rId2"/>
    <sheet name="Blad3" sheetId="3" r:id="rId3"/>
  </sheets>
  <calcPr calcId="125725"/>
</workbook>
</file>

<file path=xl/calcChain.xml><?xml version="1.0" encoding="utf-8"?>
<calcChain xmlns="http://schemas.openxmlformats.org/spreadsheetml/2006/main">
  <c r="J36" i="1"/>
  <c r="J6"/>
  <c r="J8"/>
  <c r="J46"/>
  <c r="J4"/>
  <c r="J10"/>
  <c r="J12"/>
  <c r="J14"/>
  <c r="J16"/>
  <c r="J18"/>
  <c r="J20"/>
  <c r="J22"/>
  <c r="J24"/>
  <c r="J30"/>
  <c r="J32"/>
  <c r="J34"/>
  <c r="J38"/>
  <c r="J40"/>
  <c r="J42"/>
  <c r="J44"/>
  <c r="J48"/>
</calcChain>
</file>

<file path=xl/sharedStrings.xml><?xml version="1.0" encoding="utf-8"?>
<sst xmlns="http://schemas.openxmlformats.org/spreadsheetml/2006/main" count="105" uniqueCount="64">
  <si>
    <t>Species</t>
  </si>
  <si>
    <t>Strain</t>
  </si>
  <si>
    <t>C. botulinum</t>
  </si>
  <si>
    <t>Sp77</t>
  </si>
  <si>
    <t>BKT75002</t>
  </si>
  <si>
    <t>BKT2873</t>
  </si>
  <si>
    <t>DC5</t>
  </si>
  <si>
    <t>ND</t>
  </si>
  <si>
    <t>K25</t>
  </si>
  <si>
    <t>C. novyi</t>
  </si>
  <si>
    <t>NCTC9691</t>
  </si>
  <si>
    <t>C. haemolyticum</t>
  </si>
  <si>
    <t>NCTC9693</t>
  </si>
  <si>
    <t>NCTC8350</t>
  </si>
  <si>
    <t>BKT12695</t>
  </si>
  <si>
    <t>It1</t>
  </si>
  <si>
    <t>GD211209</t>
  </si>
  <si>
    <t>BKT29909</t>
  </si>
  <si>
    <t>NCTC538</t>
  </si>
  <si>
    <t>Sequenced with Illumina MiSeq</t>
  </si>
  <si>
    <t>N50</t>
  </si>
  <si>
    <t>total length (bp)</t>
  </si>
  <si>
    <t>V891</t>
  </si>
  <si>
    <t>Accession number</t>
  </si>
  <si>
    <t>Assembly program</t>
  </si>
  <si>
    <t>MIRA</t>
  </si>
  <si>
    <t>coverage</t>
  </si>
  <si>
    <t xml:space="preserve"> Average read length*</t>
  </si>
  <si>
    <t>SPAdes/MIRA</t>
  </si>
  <si>
    <t>ATCC27606</t>
  </si>
  <si>
    <t>JDRX00000000</t>
  </si>
  <si>
    <t>JDRY00000000</t>
  </si>
  <si>
    <t>JDRZ00000000</t>
  </si>
  <si>
    <t>JDSA00000000</t>
  </si>
  <si>
    <t>* Refers to previous assemblies</t>
  </si>
  <si>
    <t>AESC00000000</t>
  </si>
  <si>
    <t>AESA00000000</t>
  </si>
  <si>
    <t>JENJ00000000</t>
  </si>
  <si>
    <t>JENK00000000</t>
  </si>
  <si>
    <t>JENL00000000</t>
  </si>
  <si>
    <t>JENM00000000</t>
  </si>
  <si>
    <t>JENN00000000</t>
  </si>
  <si>
    <t>JENO00000000</t>
  </si>
  <si>
    <t>JENP00000000</t>
  </si>
  <si>
    <t>JENQ00000000</t>
  </si>
  <si>
    <t>JENR00000000</t>
  </si>
  <si>
    <t>JENS00000000</t>
  </si>
  <si>
    <t>JENT00000000</t>
  </si>
  <si>
    <t>JENU00000000</t>
  </si>
  <si>
    <t>JENV00000000</t>
  </si>
  <si>
    <t>JENW00000000</t>
  </si>
  <si>
    <t>JENX00000000</t>
  </si>
  <si>
    <t>GS Assembler</t>
  </si>
  <si>
    <t>GS Assembler*</t>
  </si>
  <si>
    <t>No Contigs</t>
  </si>
  <si>
    <t>No reads used in assembly</t>
  </si>
  <si>
    <t xml:space="preserve">Sequenced with Roche 454 </t>
  </si>
  <si>
    <t xml:space="preserve">No reads used in assembly </t>
  </si>
  <si>
    <t>Average  read length</t>
  </si>
  <si>
    <t xml:space="preserve">coverage </t>
  </si>
  <si>
    <t>*In MIRA assemblies read length refers to coped reads</t>
  </si>
  <si>
    <t>Table S1: Sequencing data and assembly quality statistics.</t>
  </si>
  <si>
    <t>C-Stockholm</t>
  </si>
  <si>
    <t>CCUG 7971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2"/>
      <color theme="1"/>
      <name val="Garamond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2" borderId="0" xfId="0" applyFill="1"/>
    <xf numFmtId="0" fontId="0" fillId="0" borderId="0" xfId="0" applyFill="1" applyAlignment="1">
      <alignment horizontal="right"/>
    </xf>
    <xf numFmtId="1" fontId="0" fillId="0" borderId="0" xfId="0" applyNumberFormat="1"/>
    <xf numFmtId="0" fontId="1" fillId="0" borderId="0" xfId="0" applyFont="1" applyAlignment="1" applyProtection="1">
      <alignment horizontal="left"/>
      <protection locked="0"/>
    </xf>
    <xf numFmtId="0" fontId="0" fillId="0" borderId="0" xfId="0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6"/>
  <sheetViews>
    <sheetView tabSelected="1" topLeftCell="A4" workbookViewId="0">
      <selection activeCell="B38" sqref="B38"/>
    </sheetView>
  </sheetViews>
  <sheetFormatPr defaultRowHeight="15"/>
  <cols>
    <col min="1" max="1" width="15.5703125" customWidth="1"/>
    <col min="2" max="2" width="16.5703125" customWidth="1"/>
    <col min="3" max="3" width="20" customWidth="1"/>
    <col min="4" max="4" width="17.42578125" customWidth="1"/>
    <col min="5" max="5" width="12.140625" customWidth="1"/>
    <col min="7" max="7" width="16.5703125" customWidth="1"/>
    <col min="8" max="8" width="25.28515625" customWidth="1"/>
    <col min="9" max="9" width="22.42578125" customWidth="1"/>
    <col min="10" max="10" width="13.7109375" customWidth="1"/>
  </cols>
  <sheetData>
    <row r="1" spans="1:10" ht="18.75" customHeight="1">
      <c r="A1" s="7" t="s">
        <v>61</v>
      </c>
      <c r="B1" s="1"/>
      <c r="C1" s="1"/>
      <c r="D1" s="1"/>
    </row>
    <row r="2" spans="1:10">
      <c r="A2" t="s">
        <v>56</v>
      </c>
      <c r="B2" s="1"/>
      <c r="C2" s="1"/>
      <c r="D2" s="1"/>
    </row>
    <row r="3" spans="1:10">
      <c r="A3" s="4" t="s">
        <v>0</v>
      </c>
      <c r="B3" s="4" t="s">
        <v>1</v>
      </c>
      <c r="C3" s="4" t="s">
        <v>24</v>
      </c>
      <c r="D3" s="4" t="s">
        <v>23</v>
      </c>
      <c r="E3" s="4" t="s">
        <v>54</v>
      </c>
      <c r="F3" s="4" t="s">
        <v>20</v>
      </c>
      <c r="G3" s="4" t="s">
        <v>21</v>
      </c>
      <c r="H3" s="4" t="s">
        <v>57</v>
      </c>
      <c r="I3" s="4" t="s">
        <v>58</v>
      </c>
      <c r="J3" s="4" t="s">
        <v>59</v>
      </c>
    </row>
    <row r="4" spans="1:10">
      <c r="A4" s="2" t="s">
        <v>2</v>
      </c>
      <c r="B4" s="3" t="s">
        <v>3</v>
      </c>
      <c r="C4" s="3" t="s">
        <v>52</v>
      </c>
      <c r="D4" s="8" t="s">
        <v>44</v>
      </c>
      <c r="E4">
        <v>148</v>
      </c>
      <c r="F4">
        <v>40000</v>
      </c>
      <c r="G4">
        <v>3057315</v>
      </c>
      <c r="H4">
        <v>263441</v>
      </c>
      <c r="I4">
        <v>513</v>
      </c>
      <c r="J4" s="6">
        <f>((H4*I4)/G4)</f>
        <v>44.203895575038885</v>
      </c>
    </row>
    <row r="5" spans="1:10">
      <c r="A5" s="2"/>
      <c r="B5" s="3"/>
      <c r="C5" s="3"/>
      <c r="D5" s="3"/>
      <c r="J5" s="6"/>
    </row>
    <row r="6" spans="1:10">
      <c r="A6" t="s">
        <v>2</v>
      </c>
      <c r="B6" s="2" t="s">
        <v>22</v>
      </c>
      <c r="C6" s="3" t="s">
        <v>53</v>
      </c>
      <c r="D6" t="s">
        <v>35</v>
      </c>
      <c r="E6">
        <v>116</v>
      </c>
      <c r="F6">
        <v>68878</v>
      </c>
      <c r="G6">
        <v>3173364</v>
      </c>
      <c r="H6">
        <v>385598</v>
      </c>
      <c r="I6">
        <v>252</v>
      </c>
      <c r="J6" s="6">
        <f t="shared" ref="J6" si="0">((H6*I6)/G6)</f>
        <v>30.620721732521073</v>
      </c>
    </row>
    <row r="7" spans="1:10">
      <c r="B7" s="2"/>
      <c r="J7" s="6"/>
    </row>
    <row r="8" spans="1:10">
      <c r="A8" t="s">
        <v>2</v>
      </c>
      <c r="B8" s="2" t="s">
        <v>62</v>
      </c>
      <c r="C8" s="3" t="s">
        <v>53</v>
      </c>
      <c r="D8" t="s">
        <v>36</v>
      </c>
      <c r="E8">
        <v>480</v>
      </c>
      <c r="F8">
        <v>9348</v>
      </c>
      <c r="G8">
        <v>2593050</v>
      </c>
      <c r="H8">
        <v>103776</v>
      </c>
      <c r="I8">
        <v>228</v>
      </c>
      <c r="J8" s="6">
        <f t="shared" ref="J8" si="1">((H8*I8)/G8)</f>
        <v>9.1247480765893449</v>
      </c>
    </row>
    <row r="9" spans="1:10">
      <c r="B9" s="2"/>
      <c r="J9" s="6"/>
    </row>
    <row r="10" spans="1:10">
      <c r="A10" s="2" t="s">
        <v>2</v>
      </c>
      <c r="B10" s="2" t="s">
        <v>14</v>
      </c>
      <c r="C10" s="3" t="s">
        <v>52</v>
      </c>
      <c r="D10" s="2" t="s">
        <v>43</v>
      </c>
      <c r="E10">
        <v>89</v>
      </c>
      <c r="F10">
        <v>63795</v>
      </c>
      <c r="G10">
        <v>2754780</v>
      </c>
      <c r="H10">
        <v>320558</v>
      </c>
      <c r="I10">
        <v>521</v>
      </c>
      <c r="J10" s="6">
        <f t="shared" ref="J10:J24" si="2">((H10*I10)/G10)</f>
        <v>60.625791533262188</v>
      </c>
    </row>
    <row r="11" spans="1:10">
      <c r="B11" s="2"/>
      <c r="J11" s="6"/>
    </row>
    <row r="12" spans="1:10">
      <c r="A12" s="2" t="s">
        <v>2</v>
      </c>
      <c r="B12" s="3" t="s">
        <v>15</v>
      </c>
      <c r="C12" s="3" t="s">
        <v>52</v>
      </c>
      <c r="D12" s="3" t="s">
        <v>42</v>
      </c>
      <c r="E12">
        <v>77</v>
      </c>
      <c r="F12">
        <v>59587</v>
      </c>
      <c r="G12">
        <v>2499706</v>
      </c>
      <c r="H12">
        <v>321145</v>
      </c>
      <c r="I12">
        <v>522</v>
      </c>
      <c r="J12" s="6">
        <f t="shared" si="2"/>
        <v>67.062962604402273</v>
      </c>
    </row>
    <row r="13" spans="1:10">
      <c r="A13" s="2"/>
      <c r="B13" s="3"/>
      <c r="C13" s="3"/>
      <c r="D13" s="3"/>
      <c r="J13" s="6"/>
    </row>
    <row r="14" spans="1:10">
      <c r="A14" s="2" t="s">
        <v>9</v>
      </c>
      <c r="B14" s="3" t="s">
        <v>16</v>
      </c>
      <c r="C14" s="3" t="s">
        <v>52</v>
      </c>
      <c r="D14" s="3" t="s">
        <v>41</v>
      </c>
      <c r="E14">
        <v>104</v>
      </c>
      <c r="F14">
        <v>38497</v>
      </c>
      <c r="G14">
        <v>2459311</v>
      </c>
      <c r="H14">
        <v>381391</v>
      </c>
      <c r="I14">
        <v>521</v>
      </c>
      <c r="J14" s="6">
        <f t="shared" si="2"/>
        <v>80.796902465771922</v>
      </c>
    </row>
    <row r="15" spans="1:10">
      <c r="A15" s="2"/>
      <c r="B15" s="3"/>
      <c r="C15" s="3"/>
      <c r="D15" s="3"/>
      <c r="J15" s="6"/>
    </row>
    <row r="16" spans="1:10">
      <c r="A16" s="2" t="s">
        <v>9</v>
      </c>
      <c r="B16" s="3" t="s">
        <v>17</v>
      </c>
      <c r="C16" s="3" t="s">
        <v>52</v>
      </c>
      <c r="D16" s="3" t="s">
        <v>40</v>
      </c>
      <c r="E16">
        <v>95</v>
      </c>
      <c r="F16">
        <v>45649</v>
      </c>
      <c r="G16">
        <v>2463931</v>
      </c>
      <c r="H16">
        <v>367935</v>
      </c>
      <c r="I16">
        <v>370</v>
      </c>
      <c r="J16" s="6">
        <f t="shared" si="2"/>
        <v>55.251526929934322</v>
      </c>
    </row>
    <row r="17" spans="1:10">
      <c r="A17" s="2"/>
      <c r="B17" s="3"/>
      <c r="C17" s="3"/>
      <c r="D17" s="3"/>
      <c r="J17" s="6"/>
    </row>
    <row r="18" spans="1:10">
      <c r="A18" s="2" t="s">
        <v>9</v>
      </c>
      <c r="B18" s="3" t="s">
        <v>18</v>
      </c>
      <c r="C18" s="3" t="s">
        <v>52</v>
      </c>
      <c r="D18" s="3" t="s">
        <v>38</v>
      </c>
      <c r="E18">
        <v>69</v>
      </c>
      <c r="F18">
        <v>63662</v>
      </c>
      <c r="G18">
        <v>2519932</v>
      </c>
      <c r="H18">
        <v>372240</v>
      </c>
      <c r="I18">
        <v>450</v>
      </c>
      <c r="J18" s="6">
        <f t="shared" si="2"/>
        <v>66.473222293299983</v>
      </c>
    </row>
    <row r="19" spans="1:10">
      <c r="A19" s="2"/>
      <c r="B19" s="3"/>
      <c r="C19" s="3"/>
      <c r="D19" s="3"/>
      <c r="J19" s="6"/>
    </row>
    <row r="20" spans="1:10">
      <c r="A20" s="2" t="s">
        <v>9</v>
      </c>
      <c r="B20" s="3">
        <v>4540</v>
      </c>
      <c r="C20" s="3" t="s">
        <v>52</v>
      </c>
      <c r="D20" s="3" t="s">
        <v>39</v>
      </c>
      <c r="E20">
        <v>81</v>
      </c>
      <c r="F20">
        <v>62812</v>
      </c>
      <c r="G20">
        <v>2500001</v>
      </c>
      <c r="H20">
        <v>246928</v>
      </c>
      <c r="I20">
        <v>426</v>
      </c>
      <c r="J20" s="6">
        <f t="shared" si="2"/>
        <v>42.076514369394253</v>
      </c>
    </row>
    <row r="21" spans="1:10">
      <c r="A21" s="2"/>
      <c r="B21" s="3"/>
      <c r="C21" s="3"/>
      <c r="D21" s="3"/>
      <c r="J21" s="6"/>
    </row>
    <row r="22" spans="1:10">
      <c r="A22" s="2" t="s">
        <v>9</v>
      </c>
      <c r="B22" s="3">
        <v>4552</v>
      </c>
      <c r="C22" s="3" t="s">
        <v>52</v>
      </c>
      <c r="D22" s="3" t="s">
        <v>37</v>
      </c>
      <c r="E22">
        <v>119</v>
      </c>
      <c r="F22">
        <v>47012</v>
      </c>
      <c r="G22">
        <v>2798065</v>
      </c>
      <c r="H22">
        <v>218170</v>
      </c>
      <c r="I22">
        <v>460</v>
      </c>
      <c r="J22" s="6">
        <f t="shared" si="2"/>
        <v>35.867000945296127</v>
      </c>
    </row>
    <row r="23" spans="1:10">
      <c r="A23" s="2"/>
      <c r="B23" s="3"/>
      <c r="C23" s="3"/>
      <c r="D23" s="3"/>
      <c r="J23" s="6"/>
    </row>
    <row r="24" spans="1:10">
      <c r="A24" s="2" t="s">
        <v>9</v>
      </c>
      <c r="B24" s="3">
        <v>4570</v>
      </c>
      <c r="C24" s="3" t="s">
        <v>52</v>
      </c>
      <c r="D24" s="3" t="s">
        <v>30</v>
      </c>
      <c r="E24">
        <v>69</v>
      </c>
      <c r="F24">
        <v>71398</v>
      </c>
      <c r="G24">
        <v>2324088</v>
      </c>
      <c r="H24">
        <v>296223</v>
      </c>
      <c r="I24">
        <v>423</v>
      </c>
      <c r="J24" s="6">
        <f t="shared" si="2"/>
        <v>53.914623284488364</v>
      </c>
    </row>
    <row r="25" spans="1:10">
      <c r="A25" s="2"/>
      <c r="B25" s="3"/>
      <c r="C25" s="2" t="s">
        <v>34</v>
      </c>
      <c r="D25" s="3"/>
    </row>
    <row r="26" spans="1:10">
      <c r="A26" s="2"/>
      <c r="B26" s="3"/>
      <c r="C26" s="3"/>
      <c r="D26" s="3"/>
    </row>
    <row r="27" spans="1:10">
      <c r="A27" t="s">
        <v>19</v>
      </c>
      <c r="B27" s="1"/>
      <c r="C27" s="1"/>
      <c r="D27" s="1"/>
    </row>
    <row r="28" spans="1:10">
      <c r="A28" s="4" t="s">
        <v>0</v>
      </c>
      <c r="B28" s="4" t="s">
        <v>1</v>
      </c>
      <c r="C28" s="4" t="s">
        <v>24</v>
      </c>
      <c r="D28" s="4" t="s">
        <v>23</v>
      </c>
      <c r="E28" s="4" t="s">
        <v>54</v>
      </c>
      <c r="F28" s="4" t="s">
        <v>20</v>
      </c>
      <c r="G28" s="4" t="s">
        <v>21</v>
      </c>
      <c r="H28" s="4" t="s">
        <v>55</v>
      </c>
      <c r="I28" s="4" t="s">
        <v>27</v>
      </c>
      <c r="J28" s="4" t="s">
        <v>26</v>
      </c>
    </row>
    <row r="30" spans="1:10">
      <c r="A30" s="2" t="s">
        <v>2</v>
      </c>
      <c r="B30" s="3">
        <v>16868</v>
      </c>
      <c r="C30" s="3" t="s">
        <v>28</v>
      </c>
      <c r="D30" s="3" t="s">
        <v>45</v>
      </c>
      <c r="E30">
        <v>132</v>
      </c>
      <c r="F30">
        <v>95198</v>
      </c>
      <c r="G30">
        <v>3084808</v>
      </c>
      <c r="H30">
        <v>3000000</v>
      </c>
      <c r="I30">
        <v>213</v>
      </c>
      <c r="J30" s="6">
        <f>((H30*I30)/G30)</f>
        <v>207.1441723439514</v>
      </c>
    </row>
    <row r="31" spans="1:10">
      <c r="A31" s="2"/>
      <c r="B31" s="3"/>
      <c r="C31" s="3"/>
      <c r="D31" s="3"/>
    </row>
    <row r="32" spans="1:10">
      <c r="A32" s="2" t="s">
        <v>2</v>
      </c>
      <c r="B32" s="3" t="s">
        <v>5</v>
      </c>
      <c r="C32" s="3" t="s">
        <v>28</v>
      </c>
      <c r="D32" s="3" t="s">
        <v>47</v>
      </c>
      <c r="E32">
        <v>163</v>
      </c>
      <c r="F32">
        <v>77101</v>
      </c>
      <c r="G32">
        <v>3168276</v>
      </c>
      <c r="H32">
        <v>3000000</v>
      </c>
      <c r="I32">
        <v>207</v>
      </c>
      <c r="J32" s="6">
        <f t="shared" ref="J32:J48" si="3">((H32*I32)/G32)</f>
        <v>196.00565102282755</v>
      </c>
    </row>
    <row r="33" spans="1:10">
      <c r="A33" s="2"/>
      <c r="B33" s="3"/>
      <c r="C33" s="3"/>
      <c r="D33" s="3"/>
      <c r="J33" s="6"/>
    </row>
    <row r="34" spans="1:10">
      <c r="A34" s="2" t="s">
        <v>2</v>
      </c>
      <c r="B34" s="3" t="s">
        <v>4</v>
      </c>
      <c r="C34" s="3" t="s">
        <v>28</v>
      </c>
      <c r="D34" s="3" t="s">
        <v>46</v>
      </c>
      <c r="E34">
        <v>121</v>
      </c>
      <c r="F34">
        <v>77530</v>
      </c>
      <c r="G34">
        <v>3138765</v>
      </c>
      <c r="H34">
        <v>3000000</v>
      </c>
      <c r="I34">
        <v>207</v>
      </c>
      <c r="J34" s="6">
        <f t="shared" si="3"/>
        <v>197.84851685296604</v>
      </c>
    </row>
    <row r="35" spans="1:10">
      <c r="A35" s="2"/>
      <c r="B35" s="2"/>
      <c r="C35" s="2"/>
      <c r="D35" s="2"/>
      <c r="J35" s="6"/>
    </row>
    <row r="36" spans="1:10">
      <c r="A36" s="2" t="s">
        <v>2</v>
      </c>
      <c r="B36" s="3" t="s">
        <v>6</v>
      </c>
      <c r="C36" s="3" t="s">
        <v>25</v>
      </c>
      <c r="D36" s="3" t="s">
        <v>31</v>
      </c>
      <c r="E36">
        <v>179</v>
      </c>
      <c r="F36">
        <v>61159</v>
      </c>
      <c r="G36">
        <v>3325782</v>
      </c>
      <c r="H36">
        <v>1845075</v>
      </c>
      <c r="I36">
        <v>338</v>
      </c>
      <c r="J36" s="6">
        <f>((H36*I36)/G36)</f>
        <v>187.51540239258014</v>
      </c>
    </row>
    <row r="37" spans="1:10">
      <c r="A37" s="2"/>
      <c r="B37" s="2"/>
      <c r="C37" s="2"/>
      <c r="D37" s="2"/>
      <c r="J37" s="6"/>
    </row>
    <row r="38" spans="1:10">
      <c r="A38" s="2" t="s">
        <v>2</v>
      </c>
      <c r="B38" s="3" t="s">
        <v>63</v>
      </c>
      <c r="C38" s="3" t="s">
        <v>28</v>
      </c>
      <c r="D38" s="3" t="s">
        <v>32</v>
      </c>
      <c r="E38">
        <v>111</v>
      </c>
      <c r="F38">
        <v>52759</v>
      </c>
      <c r="G38" s="5">
        <v>2808469</v>
      </c>
      <c r="H38">
        <v>2000000</v>
      </c>
      <c r="I38">
        <v>199</v>
      </c>
      <c r="J38" s="6">
        <f t="shared" si="3"/>
        <v>141.71422223282508</v>
      </c>
    </row>
    <row r="39" spans="1:10">
      <c r="B39" s="2"/>
      <c r="J39" s="6"/>
    </row>
    <row r="40" spans="1:10">
      <c r="A40" s="2" t="s">
        <v>7</v>
      </c>
      <c r="B40" s="3" t="s">
        <v>8</v>
      </c>
      <c r="C40" s="3" t="s">
        <v>28</v>
      </c>
      <c r="D40" s="3" t="s">
        <v>48</v>
      </c>
      <c r="E40">
        <v>89</v>
      </c>
      <c r="F40">
        <v>119459</v>
      </c>
      <c r="G40">
        <v>2602945</v>
      </c>
      <c r="H40">
        <v>2000000</v>
      </c>
      <c r="I40">
        <v>250</v>
      </c>
      <c r="J40" s="6">
        <f t="shared" si="3"/>
        <v>192.09011331395786</v>
      </c>
    </row>
    <row r="41" spans="1:10">
      <c r="B41" s="2"/>
      <c r="J41" s="6"/>
    </row>
    <row r="42" spans="1:10">
      <c r="A42" s="2" t="s">
        <v>9</v>
      </c>
      <c r="B42" s="3" t="s">
        <v>10</v>
      </c>
      <c r="C42" s="3" t="s">
        <v>25</v>
      </c>
      <c r="D42" s="3" t="s">
        <v>49</v>
      </c>
      <c r="E42">
        <v>131</v>
      </c>
      <c r="F42">
        <v>56314</v>
      </c>
      <c r="G42">
        <v>2639357</v>
      </c>
      <c r="H42">
        <v>2319763</v>
      </c>
      <c r="I42">
        <v>192</v>
      </c>
      <c r="J42" s="6">
        <f t="shared" si="3"/>
        <v>168.75113749295755</v>
      </c>
    </row>
    <row r="43" spans="1:10">
      <c r="B43" s="2"/>
      <c r="J43" s="6"/>
    </row>
    <row r="44" spans="1:10">
      <c r="A44" s="2" t="s">
        <v>9</v>
      </c>
      <c r="B44" s="3" t="s">
        <v>29</v>
      </c>
      <c r="C44" s="3" t="s">
        <v>28</v>
      </c>
      <c r="D44" s="3" t="s">
        <v>50</v>
      </c>
      <c r="E44">
        <v>168</v>
      </c>
      <c r="F44">
        <v>46394</v>
      </c>
      <c r="G44">
        <v>2613094</v>
      </c>
      <c r="H44">
        <v>947728</v>
      </c>
      <c r="I44">
        <v>210</v>
      </c>
      <c r="J44" s="6">
        <f t="shared" si="3"/>
        <v>76.163689480745816</v>
      </c>
    </row>
    <row r="45" spans="1:10">
      <c r="A45" s="2"/>
      <c r="B45" s="3"/>
      <c r="C45" s="3"/>
      <c r="D45" s="3"/>
      <c r="J45" s="6"/>
    </row>
    <row r="46" spans="1:10">
      <c r="A46" s="2" t="s">
        <v>11</v>
      </c>
      <c r="B46" s="2" t="s">
        <v>12</v>
      </c>
      <c r="C46" s="3" t="s">
        <v>28</v>
      </c>
      <c r="D46" s="2" t="s">
        <v>51</v>
      </c>
      <c r="E46">
        <v>125</v>
      </c>
      <c r="F46">
        <v>55585</v>
      </c>
      <c r="G46">
        <v>2607656</v>
      </c>
      <c r="H46">
        <v>3000000</v>
      </c>
      <c r="I46">
        <v>236</v>
      </c>
      <c r="J46" s="6">
        <f t="shared" si="3"/>
        <v>271.50820506999389</v>
      </c>
    </row>
    <row r="47" spans="1:10">
      <c r="A47" s="2"/>
      <c r="B47" s="3"/>
      <c r="C47" s="3"/>
      <c r="D47" s="3"/>
      <c r="J47" s="6"/>
    </row>
    <row r="48" spans="1:10">
      <c r="A48" s="2" t="s">
        <v>11</v>
      </c>
      <c r="B48" s="2" t="s">
        <v>13</v>
      </c>
      <c r="C48" s="3" t="s">
        <v>28</v>
      </c>
      <c r="D48" s="2" t="s">
        <v>33</v>
      </c>
      <c r="E48">
        <v>234</v>
      </c>
      <c r="F48">
        <v>42678</v>
      </c>
      <c r="G48">
        <v>2465609</v>
      </c>
      <c r="H48">
        <v>1645486</v>
      </c>
      <c r="I48">
        <v>241</v>
      </c>
      <c r="J48" s="6">
        <f t="shared" si="3"/>
        <v>160.83739392580088</v>
      </c>
    </row>
    <row r="50" spans="1:9">
      <c r="I50" t="s">
        <v>60</v>
      </c>
    </row>
    <row r="52" spans="1:9">
      <c r="A52" s="2"/>
      <c r="B52" s="2"/>
      <c r="C52" s="2"/>
      <c r="D52" s="2"/>
    </row>
    <row r="53" spans="1:9">
      <c r="A53" s="2"/>
      <c r="B53" s="2"/>
      <c r="C53" s="2"/>
      <c r="D53" s="2"/>
    </row>
    <row r="54" spans="1:9">
      <c r="A54" s="2"/>
      <c r="B54" s="2"/>
      <c r="C54" s="2"/>
      <c r="D54" s="2"/>
    </row>
    <row r="56" spans="1:9">
      <c r="A56" s="2"/>
      <c r="B56" s="2"/>
      <c r="C56" s="2"/>
      <c r="D56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SVA - Statens Veterinärmedicinska Anstal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.skarin</dc:creator>
  <cp:lastModifiedBy>Bosse</cp:lastModifiedBy>
  <dcterms:created xsi:type="dcterms:W3CDTF">2013-12-12T10:11:47Z</dcterms:created>
  <dcterms:modified xsi:type="dcterms:W3CDTF">2014-05-20T08:00:10Z</dcterms:modified>
</cp:coreProperties>
</file>